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917d11f4e9672a0/Dokumente/1Doktorarbeit/"/>
    </mc:Choice>
  </mc:AlternateContent>
  <xr:revisionPtr revIDLastSave="0" documentId="8_{D272AA36-C046-4959-B92F-FFD34F6C96B4}" xr6:coauthVersionLast="47" xr6:coauthVersionMax="47" xr10:uidLastSave="{00000000-0000-0000-0000-000000000000}"/>
  <bookViews>
    <workbookView xWindow="-110" yWindow="-110" windowWidth="19420" windowHeight="10300" xr2:uid="{06D8EB35-E209-4C36-9423-63A11DDD5BF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8" i="1" l="1"/>
  <c r="E116" i="1" s="1"/>
  <c r="C116" i="1"/>
  <c r="E115" i="1"/>
  <c r="C115" i="1"/>
  <c r="E114" i="1"/>
  <c r="C114" i="1"/>
  <c r="E113" i="1"/>
  <c r="C113" i="1"/>
  <c r="E112" i="1"/>
  <c r="C112" i="1"/>
  <c r="E111" i="1"/>
  <c r="C111" i="1"/>
  <c r="E110" i="1"/>
  <c r="C110" i="1"/>
  <c r="E109" i="1"/>
  <c r="C109" i="1"/>
  <c r="E108" i="1"/>
  <c r="C108" i="1"/>
  <c r="E107" i="1"/>
  <c r="C107" i="1"/>
  <c r="E106" i="1"/>
  <c r="C106" i="1"/>
  <c r="E105" i="1"/>
  <c r="C105" i="1"/>
  <c r="B98" i="1"/>
  <c r="C93" i="1" s="1"/>
  <c r="E96" i="1"/>
  <c r="C96" i="1"/>
  <c r="E95" i="1"/>
  <c r="C95" i="1"/>
  <c r="E94" i="1"/>
  <c r="C94" i="1"/>
  <c r="E93" i="1"/>
  <c r="E91" i="1"/>
  <c r="C91" i="1"/>
  <c r="E85" i="1"/>
  <c r="C85" i="1"/>
  <c r="B78" i="1"/>
  <c r="C75" i="1" s="1"/>
  <c r="E76" i="1"/>
  <c r="C76" i="1"/>
  <c r="E75" i="1"/>
  <c r="B58" i="1"/>
  <c r="E53" i="1" s="1"/>
  <c r="E56" i="1"/>
  <c r="C56" i="1"/>
  <c r="E48" i="1"/>
  <c r="E45" i="1"/>
  <c r="C45" i="1"/>
  <c r="B38" i="1"/>
  <c r="E33" i="1" s="1"/>
  <c r="B18" i="1"/>
  <c r="C16" i="1" s="1"/>
  <c r="C25" i="1" l="1"/>
  <c r="C36" i="1"/>
  <c r="E25" i="1"/>
  <c r="C26" i="1"/>
  <c r="C35" i="1"/>
  <c r="E35" i="1"/>
  <c r="E54" i="1"/>
  <c r="C88" i="1"/>
  <c r="E36" i="1"/>
  <c r="C55" i="1"/>
  <c r="E88" i="1"/>
  <c r="C49" i="1"/>
  <c r="E49" i="1"/>
  <c r="C50" i="1"/>
  <c r="E50" i="1"/>
  <c r="C51" i="1"/>
  <c r="C54" i="1"/>
  <c r="E55" i="1"/>
  <c r="C89" i="1"/>
  <c r="C29" i="1"/>
  <c r="E29" i="1"/>
  <c r="C30" i="1"/>
  <c r="E51" i="1"/>
  <c r="C46" i="1"/>
  <c r="C65" i="1"/>
  <c r="E46" i="1"/>
  <c r="E65" i="1"/>
  <c r="C5" i="1"/>
  <c r="C34" i="1"/>
  <c r="C53" i="1"/>
  <c r="C90" i="1"/>
  <c r="C118" i="1"/>
  <c r="E30" i="1"/>
  <c r="C31" i="1"/>
  <c r="C52" i="1"/>
  <c r="E31" i="1"/>
  <c r="C47" i="1"/>
  <c r="E52" i="1"/>
  <c r="C70" i="1"/>
  <c r="E89" i="1"/>
  <c r="E10" i="1"/>
  <c r="E47" i="1"/>
  <c r="E70" i="1"/>
  <c r="E16" i="1"/>
  <c r="E34" i="1"/>
  <c r="C48" i="1"/>
  <c r="C71" i="1"/>
  <c r="E90" i="1"/>
  <c r="E118" i="1"/>
  <c r="E11" i="1"/>
  <c r="E6" i="1"/>
  <c r="C66" i="1"/>
  <c r="C7" i="1"/>
  <c r="C72" i="1"/>
  <c r="E13" i="1"/>
  <c r="C67" i="1"/>
  <c r="C14" i="1"/>
  <c r="E67" i="1"/>
  <c r="E14" i="1"/>
  <c r="C32" i="1"/>
  <c r="E73" i="1"/>
  <c r="C15" i="1"/>
  <c r="E27" i="1"/>
  <c r="E32" i="1"/>
  <c r="E68" i="1"/>
  <c r="C74" i="1"/>
  <c r="E86" i="1"/>
  <c r="C92" i="1"/>
  <c r="E9" i="1"/>
  <c r="E15" i="1"/>
  <c r="C28" i="1"/>
  <c r="C33" i="1"/>
  <c r="C69" i="1"/>
  <c r="E74" i="1"/>
  <c r="C87" i="1"/>
  <c r="E92" i="1"/>
  <c r="E5" i="1"/>
  <c r="C11" i="1"/>
  <c r="C6" i="1"/>
  <c r="C12" i="1"/>
  <c r="E71" i="1"/>
  <c r="E12" i="1"/>
  <c r="C13" i="1"/>
  <c r="E66" i="1"/>
  <c r="E7" i="1"/>
  <c r="E72" i="1"/>
  <c r="C8" i="1"/>
  <c r="E26" i="1"/>
  <c r="C73" i="1"/>
  <c r="E8" i="1"/>
  <c r="C27" i="1"/>
  <c r="C68" i="1"/>
  <c r="C86" i="1"/>
  <c r="C9" i="1"/>
  <c r="C10" i="1"/>
  <c r="E28" i="1"/>
  <c r="E69" i="1"/>
  <c r="E87" i="1"/>
  <c r="E38" i="1" l="1"/>
  <c r="C78" i="1"/>
  <c r="E98" i="1"/>
  <c r="C98" i="1"/>
  <c r="C18" i="1"/>
  <c r="E58" i="1"/>
  <c r="E78" i="1"/>
  <c r="C58" i="1"/>
  <c r="C38" i="1"/>
  <c r="E18" i="1"/>
</calcChain>
</file>

<file path=xl/sharedStrings.xml><?xml version="1.0" encoding="utf-8"?>
<sst xmlns="http://schemas.openxmlformats.org/spreadsheetml/2006/main" count="126" uniqueCount="30">
  <si>
    <t>Dromedary</t>
  </si>
  <si>
    <t>Camelus dromedarius</t>
  </si>
  <si>
    <t>Zoos global</t>
  </si>
  <si>
    <t>Births</t>
  </si>
  <si>
    <t>Conceptions</t>
  </si>
  <si>
    <t>Count</t>
  </si>
  <si>
    <t>Percent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Total</t>
  </si>
  <si>
    <t>Bactrian camel</t>
  </si>
  <si>
    <t>Camelus bactrianus</t>
  </si>
  <si>
    <t>Llama</t>
  </si>
  <si>
    <t>Llama glama</t>
  </si>
  <si>
    <t>Guanaco</t>
  </si>
  <si>
    <t>Llama guanicoe</t>
  </si>
  <si>
    <t>Alpaca</t>
  </si>
  <si>
    <t>Vicugna pacos</t>
  </si>
  <si>
    <t>Vicugna</t>
  </si>
  <si>
    <t>Vicugna vicug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CED51-D7B0-42FD-AA83-89EEF5E14281}">
  <dimension ref="A1:H118"/>
  <sheetViews>
    <sheetView tabSelected="1" workbookViewId="0">
      <selection activeCell="E5" sqref="E5"/>
    </sheetView>
  </sheetViews>
  <sheetFormatPr baseColWidth="10" defaultRowHeight="14.5" x14ac:dyDescent="0.35"/>
  <sheetData>
    <row r="1" spans="1:5" x14ac:dyDescent="0.35">
      <c r="A1" t="s">
        <v>0</v>
      </c>
      <c r="B1" t="s">
        <v>1</v>
      </c>
    </row>
    <row r="3" spans="1:5" x14ac:dyDescent="0.35">
      <c r="A3" t="s">
        <v>2</v>
      </c>
      <c r="B3" t="s">
        <v>3</v>
      </c>
      <c r="E3" t="s">
        <v>4</v>
      </c>
    </row>
    <row r="4" spans="1:5" x14ac:dyDescent="0.35">
      <c r="B4" t="s">
        <v>5</v>
      </c>
      <c r="C4" t="s">
        <v>6</v>
      </c>
      <c r="E4" t="s">
        <v>6</v>
      </c>
    </row>
    <row r="5" spans="1:5" x14ac:dyDescent="0.35">
      <c r="A5" t="s">
        <v>7</v>
      </c>
      <c r="B5">
        <v>123</v>
      </c>
      <c r="C5" s="1">
        <f>B5/B$18*100</f>
        <v>8.2605775688381478</v>
      </c>
      <c r="E5">
        <f>B6/B$18*100</f>
        <v>14.842175957018133</v>
      </c>
    </row>
    <row r="6" spans="1:5" x14ac:dyDescent="0.35">
      <c r="A6" t="s">
        <v>8</v>
      </c>
      <c r="B6">
        <v>221</v>
      </c>
      <c r="C6" s="1">
        <f t="shared" ref="C6:C16" si="0">B6/B$18*100</f>
        <v>14.842175957018133</v>
      </c>
      <c r="E6">
        <f t="shared" ref="E6:E15" si="1">B7/B$18*100</f>
        <v>17.192746809939557</v>
      </c>
    </row>
    <row r="7" spans="1:5" x14ac:dyDescent="0.35">
      <c r="A7" t="s">
        <v>9</v>
      </c>
      <c r="B7">
        <v>256</v>
      </c>
      <c r="C7" s="1">
        <f t="shared" si="0"/>
        <v>17.192746809939557</v>
      </c>
      <c r="E7">
        <f t="shared" si="1"/>
        <v>12.961719274680995</v>
      </c>
    </row>
    <row r="8" spans="1:5" x14ac:dyDescent="0.35">
      <c r="A8" t="s">
        <v>10</v>
      </c>
      <c r="B8">
        <v>193</v>
      </c>
      <c r="C8" s="1">
        <f t="shared" si="0"/>
        <v>12.961719274680995</v>
      </c>
      <c r="E8">
        <f t="shared" si="1"/>
        <v>10.946944257891202</v>
      </c>
    </row>
    <row r="9" spans="1:5" x14ac:dyDescent="0.35">
      <c r="A9" t="s">
        <v>11</v>
      </c>
      <c r="B9">
        <v>163</v>
      </c>
      <c r="C9" s="1">
        <f t="shared" si="0"/>
        <v>10.946944257891202</v>
      </c>
      <c r="E9">
        <f t="shared" si="1"/>
        <v>8.0591000671591662</v>
      </c>
    </row>
    <row r="10" spans="1:5" x14ac:dyDescent="0.35">
      <c r="A10" t="s">
        <v>12</v>
      </c>
      <c r="B10">
        <v>120</v>
      </c>
      <c r="C10" s="1">
        <f t="shared" si="0"/>
        <v>8.0591000671591662</v>
      </c>
      <c r="E10">
        <f t="shared" si="1"/>
        <v>8.6635325721961038</v>
      </c>
    </row>
    <row r="11" spans="1:5" x14ac:dyDescent="0.35">
      <c r="A11" t="s">
        <v>13</v>
      </c>
      <c r="B11">
        <v>129</v>
      </c>
      <c r="C11" s="1">
        <f t="shared" si="0"/>
        <v>8.6635325721961038</v>
      </c>
      <c r="E11">
        <f t="shared" si="1"/>
        <v>3.6937541974479515</v>
      </c>
    </row>
    <row r="12" spans="1:5" x14ac:dyDescent="0.35">
      <c r="A12" t="s">
        <v>14</v>
      </c>
      <c r="B12">
        <v>55</v>
      </c>
      <c r="C12" s="1">
        <f t="shared" si="0"/>
        <v>3.6937541974479515</v>
      </c>
      <c r="E12">
        <f t="shared" si="1"/>
        <v>3.3579583613163195</v>
      </c>
    </row>
    <row r="13" spans="1:5" x14ac:dyDescent="0.35">
      <c r="A13" t="s">
        <v>15</v>
      </c>
      <c r="B13">
        <v>50</v>
      </c>
      <c r="C13" s="1">
        <f t="shared" si="0"/>
        <v>3.3579583613163195</v>
      </c>
      <c r="E13">
        <f t="shared" si="1"/>
        <v>2.9550033579583612</v>
      </c>
    </row>
    <row r="14" spans="1:5" x14ac:dyDescent="0.35">
      <c r="A14" t="s">
        <v>16</v>
      </c>
      <c r="B14">
        <v>44</v>
      </c>
      <c r="C14" s="1">
        <f t="shared" si="0"/>
        <v>2.9550033579583612</v>
      </c>
      <c r="E14">
        <f t="shared" si="1"/>
        <v>3.4251175285426463</v>
      </c>
    </row>
    <row r="15" spans="1:5" x14ac:dyDescent="0.35">
      <c r="A15" t="s">
        <v>17</v>
      </c>
      <c r="B15">
        <v>51</v>
      </c>
      <c r="C15" s="1">
        <f t="shared" si="0"/>
        <v>3.4251175285426463</v>
      </c>
      <c r="E15">
        <f t="shared" si="1"/>
        <v>5.6413700470114172</v>
      </c>
    </row>
    <row r="16" spans="1:5" x14ac:dyDescent="0.35">
      <c r="A16" t="s">
        <v>18</v>
      </c>
      <c r="B16">
        <v>84</v>
      </c>
      <c r="C16" s="1">
        <f t="shared" si="0"/>
        <v>5.6413700470114172</v>
      </c>
      <c r="E16">
        <f>B5/B$18*100</f>
        <v>8.2605775688381478</v>
      </c>
    </row>
    <row r="18" spans="1:8" x14ac:dyDescent="0.35">
      <c r="A18" t="s">
        <v>19</v>
      </c>
      <c r="B18">
        <f>SUM(B5:B16)</f>
        <v>1489</v>
      </c>
      <c r="C18">
        <f>SUM(C5:C16)</f>
        <v>99.999999999999986</v>
      </c>
      <c r="E18">
        <f>SUM(E5:E16)</f>
        <v>100</v>
      </c>
    </row>
    <row r="21" spans="1:8" x14ac:dyDescent="0.35">
      <c r="A21" t="s">
        <v>20</v>
      </c>
      <c r="B21" t="s">
        <v>21</v>
      </c>
    </row>
    <row r="23" spans="1:8" x14ac:dyDescent="0.35">
      <c r="A23" t="s">
        <v>2</v>
      </c>
      <c r="B23" t="s">
        <v>3</v>
      </c>
      <c r="E23" t="s">
        <v>4</v>
      </c>
    </row>
    <row r="24" spans="1:8" x14ac:dyDescent="0.35">
      <c r="B24" t="s">
        <v>5</v>
      </c>
      <c r="C24" t="s">
        <v>6</v>
      </c>
      <c r="E24" t="s">
        <v>6</v>
      </c>
    </row>
    <row r="25" spans="1:8" x14ac:dyDescent="0.35">
      <c r="A25" t="s">
        <v>7</v>
      </c>
      <c r="B25">
        <v>81</v>
      </c>
      <c r="C25" s="1">
        <f>B25/B$38*100</f>
        <v>2.4295140971805638</v>
      </c>
      <c r="E25">
        <f>B26/B$38*100</f>
        <v>10.107978404319136</v>
      </c>
    </row>
    <row r="26" spans="1:8" x14ac:dyDescent="0.35">
      <c r="A26" t="s">
        <v>8</v>
      </c>
      <c r="B26">
        <v>337</v>
      </c>
      <c r="C26" s="1">
        <f t="shared" ref="C26:C36" si="2">B26/B$38*100</f>
        <v>10.107978404319136</v>
      </c>
      <c r="E26">
        <f t="shared" ref="E26:E35" si="3">B27/B$38*100</f>
        <v>33.173365326934615</v>
      </c>
    </row>
    <row r="27" spans="1:8" x14ac:dyDescent="0.35">
      <c r="A27" t="s">
        <v>9</v>
      </c>
      <c r="B27">
        <v>1106</v>
      </c>
      <c r="C27" s="1">
        <f t="shared" si="2"/>
        <v>33.173365326934615</v>
      </c>
      <c r="E27">
        <f t="shared" si="3"/>
        <v>19.646070785842831</v>
      </c>
    </row>
    <row r="28" spans="1:8" x14ac:dyDescent="0.35">
      <c r="A28" t="s">
        <v>10</v>
      </c>
      <c r="B28">
        <v>655</v>
      </c>
      <c r="C28" s="1">
        <f t="shared" si="2"/>
        <v>19.646070785842831</v>
      </c>
      <c r="E28">
        <f t="shared" si="3"/>
        <v>14.487102579484104</v>
      </c>
    </row>
    <row r="29" spans="1:8" x14ac:dyDescent="0.35">
      <c r="A29" t="s">
        <v>11</v>
      </c>
      <c r="B29">
        <v>483</v>
      </c>
      <c r="C29" s="1">
        <f t="shared" si="2"/>
        <v>14.487102579484104</v>
      </c>
      <c r="E29">
        <f t="shared" si="3"/>
        <v>8.5482903419316134</v>
      </c>
    </row>
    <row r="30" spans="1:8" x14ac:dyDescent="0.35">
      <c r="A30" t="s">
        <v>12</v>
      </c>
      <c r="B30">
        <v>285</v>
      </c>
      <c r="C30" s="1">
        <f t="shared" si="2"/>
        <v>8.5482903419316134</v>
      </c>
      <c r="E30">
        <f t="shared" si="3"/>
        <v>4.379124175164967</v>
      </c>
    </row>
    <row r="31" spans="1:8" x14ac:dyDescent="0.35">
      <c r="A31" t="s">
        <v>13</v>
      </c>
      <c r="B31">
        <v>146</v>
      </c>
      <c r="C31" s="1">
        <f t="shared" si="2"/>
        <v>4.379124175164967</v>
      </c>
      <c r="E31">
        <f t="shared" si="3"/>
        <v>2.0095980803839231</v>
      </c>
      <c r="H31" s="1"/>
    </row>
    <row r="32" spans="1:8" x14ac:dyDescent="0.35">
      <c r="A32" t="s">
        <v>14</v>
      </c>
      <c r="B32">
        <v>67</v>
      </c>
      <c r="C32" s="1">
        <f t="shared" si="2"/>
        <v>2.0095980803839231</v>
      </c>
      <c r="E32">
        <f t="shared" si="3"/>
        <v>1.229754049190162</v>
      </c>
    </row>
    <row r="33" spans="1:5" x14ac:dyDescent="0.35">
      <c r="A33" t="s">
        <v>15</v>
      </c>
      <c r="B33">
        <v>41</v>
      </c>
      <c r="C33" s="1">
        <f t="shared" si="2"/>
        <v>1.229754049190162</v>
      </c>
      <c r="E33">
        <f t="shared" si="3"/>
        <v>1.289742051589682</v>
      </c>
    </row>
    <row r="34" spans="1:5" x14ac:dyDescent="0.35">
      <c r="A34" t="s">
        <v>16</v>
      </c>
      <c r="B34">
        <v>43</v>
      </c>
      <c r="C34" s="1">
        <f t="shared" si="2"/>
        <v>1.289742051589682</v>
      </c>
      <c r="E34">
        <f t="shared" si="3"/>
        <v>1.0497900419916015</v>
      </c>
    </row>
    <row r="35" spans="1:5" x14ac:dyDescent="0.35">
      <c r="A35" t="s">
        <v>17</v>
      </c>
      <c r="B35">
        <v>35</v>
      </c>
      <c r="C35" s="1">
        <f t="shared" si="2"/>
        <v>1.0497900419916015</v>
      </c>
      <c r="E35">
        <f t="shared" si="3"/>
        <v>1.6496700659868029</v>
      </c>
    </row>
    <row r="36" spans="1:5" x14ac:dyDescent="0.35">
      <c r="A36" t="s">
        <v>18</v>
      </c>
      <c r="B36">
        <v>55</v>
      </c>
      <c r="C36" s="1">
        <f t="shared" si="2"/>
        <v>1.6496700659868029</v>
      </c>
      <c r="E36">
        <f>B25/B$38*100</f>
        <v>2.4295140971805638</v>
      </c>
    </row>
    <row r="38" spans="1:5" x14ac:dyDescent="0.35">
      <c r="A38" t="s">
        <v>19</v>
      </c>
      <c r="B38">
        <f>SUM(B25:B36)</f>
        <v>3334</v>
      </c>
      <c r="C38">
        <f>SUM(C25:C36)</f>
        <v>99.999999999999986</v>
      </c>
      <c r="E38">
        <f>SUM(E25:E36)</f>
        <v>99.999999999999986</v>
      </c>
    </row>
    <row r="41" spans="1:5" x14ac:dyDescent="0.35">
      <c r="A41" t="s">
        <v>22</v>
      </c>
      <c r="B41" t="s">
        <v>23</v>
      </c>
    </row>
    <row r="43" spans="1:5" x14ac:dyDescent="0.35">
      <c r="A43" t="s">
        <v>2</v>
      </c>
      <c r="B43" t="s">
        <v>3</v>
      </c>
      <c r="E43" t="s">
        <v>4</v>
      </c>
    </row>
    <row r="44" spans="1:5" x14ac:dyDescent="0.35">
      <c r="B44" t="s">
        <v>5</v>
      </c>
      <c r="C44" t="s">
        <v>6</v>
      </c>
      <c r="E44" t="s">
        <v>6</v>
      </c>
    </row>
    <row r="45" spans="1:5" x14ac:dyDescent="0.35">
      <c r="A45" t="s">
        <v>7</v>
      </c>
      <c r="B45">
        <v>228</v>
      </c>
      <c r="C45" s="1">
        <f>B45/B$58*100</f>
        <v>4.7638946928541577</v>
      </c>
      <c r="E45">
        <f>B56/B$58*100</f>
        <v>5.2862515670706225</v>
      </c>
    </row>
    <row r="46" spans="1:5" x14ac:dyDescent="0.35">
      <c r="A46" t="s">
        <v>8</v>
      </c>
      <c r="B46">
        <v>265</v>
      </c>
      <c r="C46" s="1">
        <f t="shared" ref="C46:C56" si="4">B46/B$58*100</f>
        <v>5.536982866694526</v>
      </c>
      <c r="E46">
        <f>B45/B$58*100</f>
        <v>4.7638946928541577</v>
      </c>
    </row>
    <row r="47" spans="1:5" x14ac:dyDescent="0.35">
      <c r="A47" t="s">
        <v>9</v>
      </c>
      <c r="B47">
        <v>374</v>
      </c>
      <c r="C47" s="1">
        <f t="shared" si="4"/>
        <v>7.8144588382783109</v>
      </c>
      <c r="E47">
        <f t="shared" ref="E47:E56" si="5">B46/B$58*100</f>
        <v>5.536982866694526</v>
      </c>
    </row>
    <row r="48" spans="1:5" x14ac:dyDescent="0.35">
      <c r="A48" t="s">
        <v>10</v>
      </c>
      <c r="B48">
        <v>401</v>
      </c>
      <c r="C48" s="1">
        <f t="shared" si="4"/>
        <v>8.3786042624320931</v>
      </c>
      <c r="E48">
        <f t="shared" si="5"/>
        <v>7.8144588382783109</v>
      </c>
    </row>
    <row r="49" spans="1:5" x14ac:dyDescent="0.35">
      <c r="A49" t="s">
        <v>11</v>
      </c>
      <c r="B49">
        <v>543</v>
      </c>
      <c r="C49" s="1">
        <f t="shared" si="4"/>
        <v>11.345591307981612</v>
      </c>
      <c r="E49">
        <f t="shared" si="5"/>
        <v>8.3786042624320931</v>
      </c>
    </row>
    <row r="50" spans="1:5" x14ac:dyDescent="0.35">
      <c r="A50" t="s">
        <v>12</v>
      </c>
      <c r="B50">
        <v>617</v>
      </c>
      <c r="C50" s="1">
        <f t="shared" si="4"/>
        <v>12.891767655662347</v>
      </c>
      <c r="E50">
        <f t="shared" si="5"/>
        <v>11.345591307981612</v>
      </c>
    </row>
    <row r="51" spans="1:5" x14ac:dyDescent="0.35">
      <c r="A51" t="s">
        <v>13</v>
      </c>
      <c r="B51">
        <v>538</v>
      </c>
      <c r="C51" s="1">
        <f t="shared" si="4"/>
        <v>11.24111993313832</v>
      </c>
      <c r="E51">
        <f t="shared" si="5"/>
        <v>12.891767655662347</v>
      </c>
    </row>
    <row r="52" spans="1:5" x14ac:dyDescent="0.35">
      <c r="A52" t="s">
        <v>14</v>
      </c>
      <c r="B52">
        <v>510</v>
      </c>
      <c r="C52" s="1">
        <f t="shared" si="4"/>
        <v>10.65608023401588</v>
      </c>
      <c r="E52">
        <f t="shared" si="5"/>
        <v>11.24111993313832</v>
      </c>
    </row>
    <row r="53" spans="1:5" x14ac:dyDescent="0.35">
      <c r="A53" t="s">
        <v>15</v>
      </c>
      <c r="B53">
        <v>389</v>
      </c>
      <c r="C53" s="1">
        <f t="shared" si="4"/>
        <v>8.1278729628081905</v>
      </c>
      <c r="E53">
        <f t="shared" si="5"/>
        <v>10.65608023401588</v>
      </c>
    </row>
    <row r="54" spans="1:5" x14ac:dyDescent="0.35">
      <c r="A54" t="s">
        <v>16</v>
      </c>
      <c r="B54">
        <v>366</v>
      </c>
      <c r="C54" s="1">
        <f t="shared" si="4"/>
        <v>7.6473046385290431</v>
      </c>
      <c r="E54">
        <f t="shared" si="5"/>
        <v>8.1278729628081905</v>
      </c>
    </row>
    <row r="55" spans="1:5" x14ac:dyDescent="0.35">
      <c r="A55" t="s">
        <v>17</v>
      </c>
      <c r="B55">
        <v>302</v>
      </c>
      <c r="C55" s="1">
        <f t="shared" si="4"/>
        <v>6.3100710405348943</v>
      </c>
      <c r="E55">
        <f t="shared" si="5"/>
        <v>7.6473046385290431</v>
      </c>
    </row>
    <row r="56" spans="1:5" x14ac:dyDescent="0.35">
      <c r="A56" t="s">
        <v>18</v>
      </c>
      <c r="B56">
        <v>253</v>
      </c>
      <c r="C56" s="1">
        <f t="shared" si="4"/>
        <v>5.2862515670706225</v>
      </c>
      <c r="E56">
        <f t="shared" si="5"/>
        <v>6.3100710405348943</v>
      </c>
    </row>
    <row r="58" spans="1:5" x14ac:dyDescent="0.35">
      <c r="A58" t="s">
        <v>19</v>
      </c>
      <c r="B58">
        <f>SUM(B45:B56)</f>
        <v>4786</v>
      </c>
      <c r="C58">
        <f>SUM(C45:C56)</f>
        <v>100</v>
      </c>
      <c r="E58">
        <f>SUM(E45:E56)</f>
        <v>100</v>
      </c>
    </row>
    <row r="61" spans="1:5" x14ac:dyDescent="0.35">
      <c r="A61" t="s">
        <v>24</v>
      </c>
      <c r="B61" t="s">
        <v>25</v>
      </c>
    </row>
    <row r="63" spans="1:5" x14ac:dyDescent="0.35">
      <c r="A63" t="s">
        <v>2</v>
      </c>
      <c r="B63" t="s">
        <v>3</v>
      </c>
      <c r="E63" t="s">
        <v>4</v>
      </c>
    </row>
    <row r="64" spans="1:5" x14ac:dyDescent="0.35">
      <c r="B64" t="s">
        <v>5</v>
      </c>
      <c r="C64" t="s">
        <v>6</v>
      </c>
      <c r="E64" t="s">
        <v>6</v>
      </c>
    </row>
    <row r="65" spans="1:5" x14ac:dyDescent="0.35">
      <c r="A65" t="s">
        <v>7</v>
      </c>
      <c r="B65">
        <v>67</v>
      </c>
      <c r="C65" s="1">
        <f>B65/B$78*100</f>
        <v>3.0344202898550723</v>
      </c>
      <c r="E65">
        <f>B76/B$78*100</f>
        <v>4.0760869565217392</v>
      </c>
    </row>
    <row r="66" spans="1:5" x14ac:dyDescent="0.35">
      <c r="A66" t="s">
        <v>8</v>
      </c>
      <c r="B66">
        <v>102</v>
      </c>
      <c r="C66" s="1">
        <f t="shared" ref="C66:C76" si="6">B66/B$78*100</f>
        <v>4.6195652173913038</v>
      </c>
      <c r="E66">
        <f>B65/B$78*100</f>
        <v>3.0344202898550723</v>
      </c>
    </row>
    <row r="67" spans="1:5" x14ac:dyDescent="0.35">
      <c r="A67" t="s">
        <v>9</v>
      </c>
      <c r="B67">
        <v>97</v>
      </c>
      <c r="C67" s="1">
        <f t="shared" si="6"/>
        <v>4.3931159420289854</v>
      </c>
      <c r="E67">
        <f t="shared" ref="E67:E76" si="7">B66/B$78*100</f>
        <v>4.6195652173913038</v>
      </c>
    </row>
    <row r="68" spans="1:5" x14ac:dyDescent="0.35">
      <c r="A68" t="s">
        <v>10</v>
      </c>
      <c r="B68">
        <v>118</v>
      </c>
      <c r="C68" s="1">
        <f t="shared" si="6"/>
        <v>5.3442028985507246</v>
      </c>
      <c r="E68">
        <f t="shared" si="7"/>
        <v>4.3931159420289854</v>
      </c>
    </row>
    <row r="69" spans="1:5" x14ac:dyDescent="0.35">
      <c r="A69" t="s">
        <v>11</v>
      </c>
      <c r="B69">
        <v>235</v>
      </c>
      <c r="C69" s="1">
        <f t="shared" si="6"/>
        <v>10.643115942028986</v>
      </c>
      <c r="E69">
        <f t="shared" si="7"/>
        <v>5.3442028985507246</v>
      </c>
    </row>
    <row r="70" spans="1:5" x14ac:dyDescent="0.35">
      <c r="A70" t="s">
        <v>12</v>
      </c>
      <c r="B70">
        <v>419</v>
      </c>
      <c r="C70" s="1">
        <f t="shared" si="6"/>
        <v>18.97644927536232</v>
      </c>
      <c r="E70">
        <f t="shared" si="7"/>
        <v>10.643115942028986</v>
      </c>
    </row>
    <row r="71" spans="1:5" x14ac:dyDescent="0.35">
      <c r="A71" t="s">
        <v>13</v>
      </c>
      <c r="B71">
        <v>331</v>
      </c>
      <c r="C71" s="1">
        <f t="shared" si="6"/>
        <v>14.990942028985508</v>
      </c>
      <c r="E71">
        <f t="shared" si="7"/>
        <v>18.97644927536232</v>
      </c>
    </row>
    <row r="72" spans="1:5" x14ac:dyDescent="0.35">
      <c r="A72" t="s">
        <v>14</v>
      </c>
      <c r="B72">
        <v>278</v>
      </c>
      <c r="C72" s="1">
        <f t="shared" si="6"/>
        <v>12.590579710144928</v>
      </c>
      <c r="E72">
        <f t="shared" si="7"/>
        <v>14.990942028985508</v>
      </c>
    </row>
    <row r="73" spans="1:5" x14ac:dyDescent="0.35">
      <c r="A73" t="s">
        <v>15</v>
      </c>
      <c r="B73">
        <v>206</v>
      </c>
      <c r="C73" s="1">
        <f t="shared" si="6"/>
        <v>9.3297101449275353</v>
      </c>
      <c r="E73">
        <f t="shared" si="7"/>
        <v>12.590579710144928</v>
      </c>
    </row>
    <row r="74" spans="1:5" x14ac:dyDescent="0.35">
      <c r="A74" t="s">
        <v>16</v>
      </c>
      <c r="B74">
        <v>149</v>
      </c>
      <c r="C74" s="1">
        <f t="shared" si="6"/>
        <v>6.7481884057971007</v>
      </c>
      <c r="E74">
        <f t="shared" si="7"/>
        <v>9.3297101449275353</v>
      </c>
    </row>
    <row r="75" spans="1:5" x14ac:dyDescent="0.35">
      <c r="A75" t="s">
        <v>17</v>
      </c>
      <c r="B75">
        <v>116</v>
      </c>
      <c r="C75" s="1">
        <f t="shared" si="6"/>
        <v>5.2536231884057969</v>
      </c>
      <c r="E75">
        <f t="shared" si="7"/>
        <v>6.7481884057971007</v>
      </c>
    </row>
    <row r="76" spans="1:5" x14ac:dyDescent="0.35">
      <c r="A76" t="s">
        <v>18</v>
      </c>
      <c r="B76">
        <v>90</v>
      </c>
      <c r="C76" s="1">
        <f t="shared" si="6"/>
        <v>4.0760869565217392</v>
      </c>
      <c r="E76">
        <f t="shared" si="7"/>
        <v>5.2536231884057969</v>
      </c>
    </row>
    <row r="78" spans="1:5" x14ac:dyDescent="0.35">
      <c r="A78" t="s">
        <v>19</v>
      </c>
      <c r="B78">
        <f>SUM(B65:B76)</f>
        <v>2208</v>
      </c>
      <c r="C78">
        <f>SUM(C65:C76)</f>
        <v>99.999999999999986</v>
      </c>
      <c r="E78">
        <f>SUM(E65:E76)</f>
        <v>99.999999999999986</v>
      </c>
    </row>
    <row r="81" spans="1:5" x14ac:dyDescent="0.35">
      <c r="A81" t="s">
        <v>26</v>
      </c>
      <c r="B81" t="s">
        <v>27</v>
      </c>
    </row>
    <row r="83" spans="1:5" x14ac:dyDescent="0.35">
      <c r="A83" t="s">
        <v>2</v>
      </c>
      <c r="B83" t="s">
        <v>3</v>
      </c>
      <c r="E83" t="s">
        <v>4</v>
      </c>
    </row>
    <row r="84" spans="1:5" x14ac:dyDescent="0.35">
      <c r="B84" t="s">
        <v>5</v>
      </c>
      <c r="C84" t="s">
        <v>6</v>
      </c>
      <c r="E84" t="s">
        <v>6</v>
      </c>
    </row>
    <row r="85" spans="1:5" x14ac:dyDescent="0.35">
      <c r="A85" t="s">
        <v>7</v>
      </c>
      <c r="B85">
        <v>118</v>
      </c>
      <c r="C85" s="1">
        <f>B85/B$98*100</f>
        <v>3.4839090640684973</v>
      </c>
      <c r="E85">
        <f>B96/B$98*100</f>
        <v>5.2553882491880719</v>
      </c>
    </row>
    <row r="86" spans="1:5" x14ac:dyDescent="0.35">
      <c r="A86" t="s">
        <v>8</v>
      </c>
      <c r="B86">
        <v>132</v>
      </c>
      <c r="C86" s="1">
        <f t="shared" ref="C86:C96" si="8">B86/B$98*100</f>
        <v>3.8972542072630643</v>
      </c>
      <c r="E86">
        <f>B85/B$98*100</f>
        <v>3.4839090640684973</v>
      </c>
    </row>
    <row r="87" spans="1:5" x14ac:dyDescent="0.35">
      <c r="A87" t="s">
        <v>9</v>
      </c>
      <c r="B87">
        <v>138</v>
      </c>
      <c r="C87" s="1">
        <f t="shared" si="8"/>
        <v>4.0744021257750225</v>
      </c>
      <c r="E87">
        <f t="shared" ref="E87:E96" si="9">B86/B$98*100</f>
        <v>3.8972542072630643</v>
      </c>
    </row>
    <row r="88" spans="1:5" x14ac:dyDescent="0.35">
      <c r="A88" t="s">
        <v>10</v>
      </c>
      <c r="B88">
        <v>174</v>
      </c>
      <c r="C88" s="1">
        <f t="shared" si="8"/>
        <v>5.1372896368467664</v>
      </c>
      <c r="E88">
        <f t="shared" si="9"/>
        <v>4.0744021257750225</v>
      </c>
    </row>
    <row r="89" spans="1:5" x14ac:dyDescent="0.35">
      <c r="A89" t="s">
        <v>11</v>
      </c>
      <c r="B89">
        <v>328</v>
      </c>
      <c r="C89" s="1">
        <f t="shared" si="8"/>
        <v>9.6840862119870081</v>
      </c>
      <c r="E89">
        <f t="shared" si="9"/>
        <v>5.1372896368467664</v>
      </c>
    </row>
    <row r="90" spans="1:5" x14ac:dyDescent="0.35">
      <c r="A90" t="s">
        <v>12</v>
      </c>
      <c r="B90">
        <v>529</v>
      </c>
      <c r="C90" s="1">
        <f t="shared" si="8"/>
        <v>15.618541482137585</v>
      </c>
      <c r="E90">
        <f t="shared" si="9"/>
        <v>9.6840862119870081</v>
      </c>
    </row>
    <row r="91" spans="1:5" x14ac:dyDescent="0.35">
      <c r="A91" t="s">
        <v>13</v>
      </c>
      <c r="B91">
        <v>518</v>
      </c>
      <c r="C91" s="1">
        <f t="shared" si="8"/>
        <v>15.293770298198996</v>
      </c>
      <c r="E91">
        <f t="shared" si="9"/>
        <v>15.618541482137585</v>
      </c>
    </row>
    <row r="92" spans="1:5" x14ac:dyDescent="0.35">
      <c r="A92" t="s">
        <v>14</v>
      </c>
      <c r="B92">
        <v>455</v>
      </c>
      <c r="C92" s="1">
        <f t="shared" si="8"/>
        <v>13.433717153823444</v>
      </c>
      <c r="E92">
        <f t="shared" si="9"/>
        <v>15.293770298198996</v>
      </c>
    </row>
    <row r="93" spans="1:5" x14ac:dyDescent="0.35">
      <c r="A93" t="s">
        <v>15</v>
      </c>
      <c r="B93">
        <v>363</v>
      </c>
      <c r="C93" s="1">
        <f t="shared" si="8"/>
        <v>10.717449069973428</v>
      </c>
      <c r="E93">
        <f t="shared" si="9"/>
        <v>13.433717153823444</v>
      </c>
    </row>
    <row r="94" spans="1:5" x14ac:dyDescent="0.35">
      <c r="A94" t="s">
        <v>16</v>
      </c>
      <c r="B94">
        <v>272</v>
      </c>
      <c r="C94" s="1">
        <f t="shared" si="8"/>
        <v>8.0307056392087386</v>
      </c>
      <c r="E94">
        <f t="shared" si="9"/>
        <v>10.717449069973428</v>
      </c>
    </row>
    <row r="95" spans="1:5" x14ac:dyDescent="0.35">
      <c r="A95" t="s">
        <v>17</v>
      </c>
      <c r="B95">
        <v>182</v>
      </c>
      <c r="C95" s="1">
        <f t="shared" si="8"/>
        <v>5.3734868615293774</v>
      </c>
      <c r="E95">
        <f t="shared" si="9"/>
        <v>8.0307056392087386</v>
      </c>
    </row>
    <row r="96" spans="1:5" x14ac:dyDescent="0.35">
      <c r="A96" t="s">
        <v>18</v>
      </c>
      <c r="B96">
        <v>178</v>
      </c>
      <c r="C96" s="1">
        <f t="shared" si="8"/>
        <v>5.2553882491880719</v>
      </c>
      <c r="E96">
        <f t="shared" si="9"/>
        <v>5.3734868615293774</v>
      </c>
    </row>
    <row r="98" spans="1:5" x14ac:dyDescent="0.35">
      <c r="A98" t="s">
        <v>19</v>
      </c>
      <c r="B98">
        <f>SUM(B85:B96)</f>
        <v>3387</v>
      </c>
      <c r="C98" s="1">
        <f>SUM(C85:C96)</f>
        <v>100</v>
      </c>
      <c r="E98">
        <f>SUM(E85:E96)</f>
        <v>99.999999999999986</v>
      </c>
    </row>
    <row r="101" spans="1:5" x14ac:dyDescent="0.35">
      <c r="A101" t="s">
        <v>28</v>
      </c>
      <c r="B101" t="s">
        <v>29</v>
      </c>
    </row>
    <row r="103" spans="1:5" x14ac:dyDescent="0.35">
      <c r="A103" t="s">
        <v>2</v>
      </c>
      <c r="B103" t="s">
        <v>3</v>
      </c>
      <c r="E103" t="s">
        <v>4</v>
      </c>
    </row>
    <row r="104" spans="1:5" x14ac:dyDescent="0.35">
      <c r="B104" t="s">
        <v>5</v>
      </c>
      <c r="C104" t="s">
        <v>6</v>
      </c>
      <c r="E104" t="s">
        <v>6</v>
      </c>
    </row>
    <row r="105" spans="1:5" x14ac:dyDescent="0.35">
      <c r="A105" t="s">
        <v>7</v>
      </c>
      <c r="B105">
        <v>22</v>
      </c>
      <c r="C105" s="1">
        <f>B105/B$118*100</f>
        <v>1.9332161687170473</v>
      </c>
      <c r="E105">
        <f>B116/B$118*100</f>
        <v>3.0755711775043935</v>
      </c>
    </row>
    <row r="106" spans="1:5" x14ac:dyDescent="0.35">
      <c r="A106" t="s">
        <v>8</v>
      </c>
      <c r="B106">
        <v>24</v>
      </c>
      <c r="C106" s="1">
        <f t="shared" ref="C106:C116" si="10">B106/B$118*100</f>
        <v>2.1089630931458698</v>
      </c>
      <c r="E106">
        <f>B105/B$118*100</f>
        <v>1.9332161687170473</v>
      </c>
    </row>
    <row r="107" spans="1:5" x14ac:dyDescent="0.35">
      <c r="A107" t="s">
        <v>9</v>
      </c>
      <c r="B107">
        <v>41</v>
      </c>
      <c r="C107" s="1">
        <f t="shared" si="10"/>
        <v>3.6028119507908607</v>
      </c>
      <c r="E107">
        <f t="shared" ref="E107:E116" si="11">B106/B$118*100</f>
        <v>2.1089630931458698</v>
      </c>
    </row>
    <row r="108" spans="1:5" x14ac:dyDescent="0.35">
      <c r="A108" t="s">
        <v>10</v>
      </c>
      <c r="B108">
        <v>16</v>
      </c>
      <c r="C108" s="1">
        <f t="shared" si="10"/>
        <v>1.4059753954305798</v>
      </c>
      <c r="E108">
        <f t="shared" si="11"/>
        <v>3.6028119507908607</v>
      </c>
    </row>
    <row r="109" spans="1:5" x14ac:dyDescent="0.35">
      <c r="A109" t="s">
        <v>11</v>
      </c>
      <c r="B109">
        <v>26</v>
      </c>
      <c r="C109" s="1">
        <f t="shared" si="10"/>
        <v>2.2847100175746924</v>
      </c>
      <c r="E109">
        <f t="shared" si="11"/>
        <v>1.4059753954305798</v>
      </c>
    </row>
    <row r="110" spans="1:5" x14ac:dyDescent="0.35">
      <c r="A110" t="s">
        <v>12</v>
      </c>
      <c r="B110">
        <v>66</v>
      </c>
      <c r="C110" s="1">
        <f t="shared" si="10"/>
        <v>5.7996485061511418</v>
      </c>
      <c r="E110">
        <f t="shared" si="11"/>
        <v>2.2847100175746924</v>
      </c>
    </row>
    <row r="111" spans="1:5" x14ac:dyDescent="0.35">
      <c r="A111" t="s">
        <v>13</v>
      </c>
      <c r="B111">
        <v>229</v>
      </c>
      <c r="C111" s="1">
        <f t="shared" si="10"/>
        <v>20.123022847100174</v>
      </c>
      <c r="E111">
        <f t="shared" si="11"/>
        <v>5.7996485061511418</v>
      </c>
    </row>
    <row r="112" spans="1:5" x14ac:dyDescent="0.35">
      <c r="A112" t="s">
        <v>14</v>
      </c>
      <c r="B112">
        <v>266</v>
      </c>
      <c r="C112" s="1">
        <f t="shared" si="10"/>
        <v>23.374340949033392</v>
      </c>
      <c r="E112">
        <f t="shared" si="11"/>
        <v>20.123022847100174</v>
      </c>
    </row>
    <row r="113" spans="1:5" x14ac:dyDescent="0.35">
      <c r="A113" t="s">
        <v>15</v>
      </c>
      <c r="B113">
        <v>230</v>
      </c>
      <c r="C113" s="1">
        <f t="shared" si="10"/>
        <v>20.210896309314588</v>
      </c>
      <c r="E113">
        <f t="shared" si="11"/>
        <v>23.374340949033392</v>
      </c>
    </row>
    <row r="114" spans="1:5" x14ac:dyDescent="0.35">
      <c r="A114" t="s">
        <v>16</v>
      </c>
      <c r="B114">
        <v>125</v>
      </c>
      <c r="C114" s="1">
        <f t="shared" si="10"/>
        <v>10.984182776801406</v>
      </c>
      <c r="E114">
        <f t="shared" si="11"/>
        <v>20.210896309314588</v>
      </c>
    </row>
    <row r="115" spans="1:5" x14ac:dyDescent="0.35">
      <c r="A115" t="s">
        <v>17</v>
      </c>
      <c r="B115">
        <v>58</v>
      </c>
      <c r="C115" s="1">
        <f t="shared" si="10"/>
        <v>5.0966608084358525</v>
      </c>
      <c r="E115">
        <f t="shared" si="11"/>
        <v>10.984182776801406</v>
      </c>
    </row>
    <row r="116" spans="1:5" x14ac:dyDescent="0.35">
      <c r="A116" t="s">
        <v>18</v>
      </c>
      <c r="B116">
        <v>35</v>
      </c>
      <c r="C116" s="1">
        <f t="shared" si="10"/>
        <v>3.0755711775043935</v>
      </c>
      <c r="E116">
        <f t="shared" si="11"/>
        <v>5.0966608084358525</v>
      </c>
    </row>
    <row r="118" spans="1:5" x14ac:dyDescent="0.35">
      <c r="A118" t="s">
        <v>19</v>
      </c>
      <c r="B118">
        <f>SUM(B105:B116)</f>
        <v>1138</v>
      </c>
      <c r="C118" s="1">
        <f>SUM(C105:C116)</f>
        <v>100</v>
      </c>
      <c r="E118">
        <f>SUM(E105:E116)</f>
        <v>1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 Nicole</dc:creator>
  <cp:lastModifiedBy>Pauli Nicole</cp:lastModifiedBy>
  <dcterms:created xsi:type="dcterms:W3CDTF">2025-09-15T12:54:17Z</dcterms:created>
  <dcterms:modified xsi:type="dcterms:W3CDTF">2025-09-15T13:02:38Z</dcterms:modified>
</cp:coreProperties>
</file>